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1\After hilde\PeerJ April 2021\PeerJ 020521\Raw data 020521\"/>
    </mc:Choice>
  </mc:AlternateContent>
  <bookViews>
    <workbookView xWindow="0" yWindow="0" windowWidth="28800" windowHeight="12435"/>
  </bookViews>
  <sheets>
    <sheet name=" 6°C " sheetId="2" r:id="rId1"/>
    <sheet name="12°C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C13" i="1"/>
  <c r="F7" i="2" l="1"/>
  <c r="D7" i="2"/>
  <c r="E7" i="2"/>
  <c r="C7" i="2"/>
  <c r="F6" i="2"/>
  <c r="D6" i="2"/>
  <c r="E6" i="2"/>
  <c r="C6" i="2"/>
  <c r="D14" i="1"/>
  <c r="E14" i="1"/>
  <c r="D13" i="1"/>
  <c r="E13" i="1"/>
  <c r="E7" i="1"/>
  <c r="D7" i="1"/>
  <c r="E6" i="1"/>
  <c r="D6" i="1"/>
  <c r="C7" i="1"/>
  <c r="C6" i="1"/>
  <c r="E20" i="2" l="1"/>
  <c r="F21" i="2"/>
  <c r="D21" i="2"/>
  <c r="C21" i="2"/>
  <c r="F20" i="2"/>
  <c r="D20" i="2"/>
  <c r="C20" i="2"/>
  <c r="F14" i="2"/>
  <c r="D14" i="2"/>
  <c r="E14" i="2"/>
  <c r="C14" i="2"/>
  <c r="F13" i="2"/>
  <c r="D13" i="2"/>
  <c r="E13" i="2"/>
  <c r="C13" i="2"/>
  <c r="C28" i="2"/>
  <c r="C27" i="2"/>
  <c r="E21" i="2" l="1"/>
  <c r="C28" i="1" l="1"/>
  <c r="C27" i="1"/>
  <c r="F21" i="1"/>
  <c r="D21" i="1"/>
  <c r="E21" i="1"/>
  <c r="C21" i="1"/>
  <c r="F14" i="1"/>
  <c r="F7" i="1"/>
  <c r="F20" i="1" l="1"/>
  <c r="F13" i="1"/>
  <c r="F6" i="1"/>
  <c r="D20" i="1"/>
  <c r="E20" i="1"/>
  <c r="C20" i="1"/>
</calcChain>
</file>

<file path=xl/sharedStrings.xml><?xml version="1.0" encoding="utf-8"?>
<sst xmlns="http://schemas.openxmlformats.org/spreadsheetml/2006/main" count="76" uniqueCount="17">
  <si>
    <t>WT</t>
  </si>
  <si>
    <t>OD 6.0</t>
  </si>
  <si>
    <t>OD 7.0</t>
  </si>
  <si>
    <t>OD 8.0</t>
  </si>
  <si>
    <t>Replicate 1</t>
  </si>
  <si>
    <t>Replicate 2</t>
  </si>
  <si>
    <t>Replicate 3</t>
  </si>
  <si>
    <t>∆litR</t>
  </si>
  <si>
    <t>∆ainS</t>
  </si>
  <si>
    <t>Mean</t>
  </si>
  <si>
    <t>STDEV</t>
  </si>
  <si>
    <t>Negative control (NC)</t>
  </si>
  <si>
    <t>12°C</t>
  </si>
  <si>
    <t xml:space="preserve"> 6°C </t>
  </si>
  <si>
    <t>Raw data for absorbance measured after crystal violet staining of CHSE cells treated with supernatants harvested from strains grown at 6°C, Fig 5B</t>
  </si>
  <si>
    <t>Raw data for absorbance measured after crystal violet staining of CHSE cells treated with supernatants harvested from strains grown at 12°C, Fig 5C</t>
  </si>
  <si>
    <r>
      <t>litR</t>
    </r>
    <r>
      <rPr>
        <b/>
        <i/>
        <vertAlign val="superscript"/>
        <sz val="12"/>
        <color theme="1"/>
        <rFont val="Times New Roman"/>
        <family val="1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/>
    <xf numFmtId="2" fontId="1" fillId="0" borderId="0" xfId="0" applyNumberFormat="1" applyFont="1" applyFill="1"/>
    <xf numFmtId="2" fontId="1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5" fillId="0" borderId="0" xfId="0" applyNumberFormat="1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tabSelected="1" zoomScale="130" zoomScaleNormal="130" workbookViewId="0">
      <selection activeCell="I13" sqref="I13"/>
    </sheetView>
  </sheetViews>
  <sheetFormatPr defaultRowHeight="15.75" x14ac:dyDescent="0.25"/>
  <cols>
    <col min="1" max="1" width="9.140625" style="4"/>
    <col min="2" max="2" width="24.7109375" style="4" customWidth="1"/>
    <col min="3" max="8" width="9.140625" style="4"/>
    <col min="9" max="9" width="13.28515625" style="4" customWidth="1"/>
    <col min="10" max="15" width="9.140625" style="4"/>
    <col min="16" max="16" width="13.140625" style="4" customWidth="1"/>
    <col min="17" max="16384" width="9.140625" style="4"/>
  </cols>
  <sheetData>
    <row r="1" spans="1:20" x14ac:dyDescent="0.25">
      <c r="A1" s="14" t="s">
        <v>1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20" ht="18.75" x14ac:dyDescent="0.25">
      <c r="A2" s="13" t="s">
        <v>13</v>
      </c>
      <c r="B2" s="13" t="s">
        <v>1</v>
      </c>
      <c r="C2" s="5" t="s">
        <v>0</v>
      </c>
      <c r="D2" s="6" t="s">
        <v>8</v>
      </c>
      <c r="E2" s="6" t="s">
        <v>7</v>
      </c>
      <c r="F2" s="6" t="s">
        <v>16</v>
      </c>
    </row>
    <row r="3" spans="1:20" x14ac:dyDescent="0.25">
      <c r="A3" s="7"/>
      <c r="B3" s="13" t="s">
        <v>4</v>
      </c>
      <c r="C3" s="2">
        <v>7.9499999999999987E-2</v>
      </c>
      <c r="D3" s="2">
        <v>8.7999999999999995E-2</v>
      </c>
      <c r="E3" s="2">
        <v>0.17100000000000001</v>
      </c>
      <c r="F3" s="2">
        <v>6.9000000000000006E-2</v>
      </c>
    </row>
    <row r="4" spans="1:20" x14ac:dyDescent="0.25">
      <c r="A4" s="7"/>
      <c r="B4" s="13" t="s">
        <v>5</v>
      </c>
      <c r="C4" s="2">
        <v>6.2666666666666662E-2</v>
      </c>
      <c r="D4" s="2">
        <v>7.0999999999999994E-2</v>
      </c>
      <c r="E4" s="2">
        <v>0.159</v>
      </c>
      <c r="F4" s="2">
        <v>6.8000000000000005E-2</v>
      </c>
      <c r="L4" s="2"/>
      <c r="M4" s="2"/>
      <c r="P4" s="13"/>
      <c r="Q4" s="8"/>
      <c r="R4" s="8"/>
      <c r="S4" s="8"/>
    </row>
    <row r="5" spans="1:20" x14ac:dyDescent="0.25">
      <c r="A5" s="7"/>
      <c r="B5" s="13" t="s">
        <v>6</v>
      </c>
      <c r="C5" s="2">
        <v>7.6499999999999999E-2</v>
      </c>
      <c r="D5" s="2">
        <v>0.10149999999999999</v>
      </c>
      <c r="E5" s="2">
        <v>0.17499999999999999</v>
      </c>
      <c r="F5" s="2">
        <v>0.08</v>
      </c>
      <c r="L5" s="2"/>
      <c r="M5" s="2"/>
      <c r="P5" s="13"/>
      <c r="Q5" s="8"/>
      <c r="R5" s="8"/>
      <c r="S5" s="8"/>
    </row>
    <row r="6" spans="1:20" x14ac:dyDescent="0.25">
      <c r="A6" s="7"/>
      <c r="B6" s="13" t="s">
        <v>9</v>
      </c>
      <c r="C6" s="2">
        <f>AVERAGE(C3:C5)</f>
        <v>7.2888888888888892E-2</v>
      </c>
      <c r="D6" s="2">
        <f>AVERAGE(D3:D5)</f>
        <v>8.6833333333333318E-2</v>
      </c>
      <c r="E6" s="2">
        <f>AVERAGE(E3:E5)</f>
        <v>0.16833333333333333</v>
      </c>
      <c r="F6" s="2">
        <f t="shared" ref="F6" si="0">AVERAGE(F3:F5)</f>
        <v>7.2333333333333347E-2</v>
      </c>
      <c r="L6" s="8"/>
      <c r="P6" s="13"/>
      <c r="Q6" s="8"/>
      <c r="R6" s="8"/>
      <c r="S6" s="8"/>
    </row>
    <row r="7" spans="1:20" x14ac:dyDescent="0.25">
      <c r="A7" s="7"/>
      <c r="B7" s="13" t="s">
        <v>10</v>
      </c>
      <c r="C7" s="2">
        <f>_xlfn.STDEV.S(C3:C5)</f>
        <v>8.9788846952373793E-3</v>
      </c>
      <c r="D7" s="2">
        <f>_xlfn.STDEV.S(D3:D5)</f>
        <v>1.5283433296656134E-2</v>
      </c>
      <c r="E7" s="2">
        <f>_xlfn.STDEV.S(E3:E5)</f>
        <v>8.3266639978645269E-3</v>
      </c>
      <c r="F7" s="2">
        <f t="shared" ref="F7" si="1">_xlfn.STDEV.S(F3:F5)</f>
        <v>6.658328118479391E-3</v>
      </c>
      <c r="J7" s="8"/>
      <c r="K7" s="8"/>
      <c r="L7" s="8"/>
      <c r="N7" s="2"/>
      <c r="P7" s="13"/>
      <c r="Q7" s="8"/>
      <c r="R7" s="8"/>
      <c r="S7" s="8"/>
    </row>
    <row r="8" spans="1:20" x14ac:dyDescent="0.25">
      <c r="A8" s="7"/>
      <c r="B8" s="7"/>
      <c r="C8" s="7"/>
      <c r="D8" s="7"/>
      <c r="E8" s="7"/>
      <c r="F8" s="7"/>
      <c r="I8" s="13"/>
      <c r="J8" s="8"/>
      <c r="K8" s="8"/>
      <c r="L8" s="8"/>
      <c r="N8" s="2"/>
      <c r="P8" s="13"/>
      <c r="Q8" s="8"/>
      <c r="R8" s="8"/>
      <c r="S8" s="8"/>
    </row>
    <row r="9" spans="1:20" ht="18.75" x14ac:dyDescent="0.25">
      <c r="A9" s="7"/>
      <c r="B9" s="13" t="s">
        <v>2</v>
      </c>
      <c r="C9" s="5" t="s">
        <v>0</v>
      </c>
      <c r="D9" s="6" t="s">
        <v>8</v>
      </c>
      <c r="E9" s="6" t="s">
        <v>7</v>
      </c>
      <c r="F9" s="6" t="s">
        <v>16</v>
      </c>
      <c r="I9" s="13"/>
      <c r="J9" s="8"/>
      <c r="K9" s="8"/>
      <c r="L9" s="8"/>
      <c r="N9" s="2"/>
      <c r="P9" s="13"/>
      <c r="Q9" s="8"/>
      <c r="R9" s="8"/>
      <c r="S9" s="8"/>
    </row>
    <row r="10" spans="1:20" x14ac:dyDescent="0.25">
      <c r="A10" s="7"/>
      <c r="B10" s="13" t="s">
        <v>4</v>
      </c>
      <c r="C10" s="2">
        <v>0.13800000000000001</v>
      </c>
      <c r="D10" s="2">
        <v>0.13900000000000001</v>
      </c>
      <c r="E10" s="2">
        <v>0.185</v>
      </c>
      <c r="F10" s="2">
        <v>0.121</v>
      </c>
      <c r="H10" s="8"/>
      <c r="I10" s="8"/>
      <c r="J10" s="8"/>
      <c r="K10" s="8"/>
      <c r="L10" s="8"/>
      <c r="N10" s="2"/>
      <c r="P10" s="13"/>
      <c r="Q10" s="8"/>
      <c r="R10" s="8"/>
      <c r="S10" s="8"/>
      <c r="T10" s="8"/>
    </row>
    <row r="11" spans="1:20" x14ac:dyDescent="0.25">
      <c r="A11" s="7"/>
      <c r="B11" s="13" t="s">
        <v>5</v>
      </c>
      <c r="C11" s="2">
        <v>0.105</v>
      </c>
      <c r="D11" s="2">
        <v>0.153</v>
      </c>
      <c r="E11" s="2">
        <v>0.222</v>
      </c>
      <c r="F11" s="2">
        <v>9.6000000000000002E-2</v>
      </c>
      <c r="H11" s="8"/>
      <c r="I11" s="8"/>
      <c r="J11" s="8"/>
      <c r="K11" s="8"/>
      <c r="L11" s="8"/>
      <c r="N11" s="2"/>
    </row>
    <row r="12" spans="1:20" x14ac:dyDescent="0.25">
      <c r="A12" s="7"/>
      <c r="B12" s="13" t="s">
        <v>6</v>
      </c>
      <c r="C12" s="2">
        <v>0.128</v>
      </c>
      <c r="D12" s="2">
        <v>0.156</v>
      </c>
      <c r="E12" s="2">
        <v>0.20525000000000002</v>
      </c>
      <c r="F12" s="2">
        <v>0.09</v>
      </c>
      <c r="H12" s="8"/>
      <c r="I12" s="8"/>
      <c r="J12" s="8"/>
      <c r="K12" s="8"/>
    </row>
    <row r="13" spans="1:20" x14ac:dyDescent="0.25">
      <c r="A13" s="7"/>
      <c r="B13" s="13" t="s">
        <v>9</v>
      </c>
      <c r="C13" s="2">
        <f>AVERAGE(C10:C12)</f>
        <v>0.12366666666666666</v>
      </c>
      <c r="D13" s="2">
        <f>AVERAGE(D10:D12)</f>
        <v>0.14933333333333335</v>
      </c>
      <c r="E13" s="2">
        <f>AVERAGE(E10:E12)</f>
        <v>0.20408333333333337</v>
      </c>
      <c r="F13" s="2">
        <f t="shared" ref="F13" si="2">AVERAGE(F10:F12)</f>
        <v>0.10233333333333333</v>
      </c>
      <c r="H13" s="8"/>
      <c r="I13" s="8"/>
      <c r="J13" s="8"/>
      <c r="K13" s="2"/>
      <c r="M13" s="2"/>
    </row>
    <row r="14" spans="1:20" x14ac:dyDescent="0.25">
      <c r="A14" s="7"/>
      <c r="B14" s="13" t="s">
        <v>10</v>
      </c>
      <c r="C14" s="2">
        <f>_xlfn.STDEV.S(C10:C12)</f>
        <v>1.6921386861996061E-2</v>
      </c>
      <c r="D14" s="2">
        <f>_xlfn.STDEV.S(D10:D12)</f>
        <v>9.0737717258774584E-3</v>
      </c>
      <c r="E14" s="2">
        <f>_xlfn.STDEV.S(E10:E12)</f>
        <v>1.8527569547388927E-2</v>
      </c>
      <c r="F14" s="2">
        <f t="shared" ref="F14" si="3">_xlfn.STDEV.S(F10:F12)</f>
        <v>1.6441816606851394E-2</v>
      </c>
      <c r="H14" s="8"/>
      <c r="I14" s="8"/>
      <c r="J14" s="8"/>
      <c r="K14" s="2"/>
      <c r="M14" s="2"/>
    </row>
    <row r="15" spans="1:20" x14ac:dyDescent="0.25">
      <c r="A15" s="7"/>
      <c r="B15" s="7"/>
      <c r="C15" s="7"/>
      <c r="D15" s="7"/>
      <c r="E15" s="7"/>
      <c r="F15" s="7"/>
      <c r="H15" s="8"/>
      <c r="I15" s="8"/>
      <c r="J15" s="8"/>
      <c r="K15" s="2"/>
      <c r="M15" s="2"/>
    </row>
    <row r="16" spans="1:20" ht="18.75" x14ac:dyDescent="0.25">
      <c r="A16" s="7"/>
      <c r="B16" s="13" t="s">
        <v>3</v>
      </c>
      <c r="C16" s="5" t="s">
        <v>0</v>
      </c>
      <c r="D16" s="6" t="s">
        <v>8</v>
      </c>
      <c r="E16" s="6" t="s">
        <v>7</v>
      </c>
      <c r="F16" s="6" t="s">
        <v>16</v>
      </c>
      <c r="I16" s="8"/>
      <c r="J16" s="8"/>
      <c r="K16" s="2"/>
      <c r="M16" s="2"/>
    </row>
    <row r="17" spans="1:14" x14ac:dyDescent="0.25">
      <c r="A17" s="7"/>
      <c r="B17" s="13" t="s">
        <v>4</v>
      </c>
      <c r="C17" s="2">
        <v>0.19800000000000001</v>
      </c>
      <c r="D17" s="2">
        <v>0.19600000000000001</v>
      </c>
      <c r="E17" s="2">
        <v>0.19800000000000001</v>
      </c>
      <c r="F17" s="2">
        <v>0.20200000000000001</v>
      </c>
      <c r="J17" s="9"/>
    </row>
    <row r="18" spans="1:14" x14ac:dyDescent="0.25">
      <c r="A18" s="7"/>
      <c r="B18" s="13" t="s">
        <v>5</v>
      </c>
      <c r="C18" s="2">
        <v>0.192</v>
      </c>
      <c r="D18" s="2">
        <v>0.14000000000000001</v>
      </c>
      <c r="E18" s="2">
        <v>0.17799999999999999</v>
      </c>
      <c r="F18" s="2">
        <v>0.14899999999999999</v>
      </c>
      <c r="J18" s="10"/>
      <c r="N18" s="3"/>
    </row>
    <row r="19" spans="1:14" x14ac:dyDescent="0.25">
      <c r="A19" s="7"/>
      <c r="B19" s="13" t="s">
        <v>6</v>
      </c>
      <c r="C19" s="2">
        <v>0.111</v>
      </c>
      <c r="D19" s="2">
        <v>0.17675000000000002</v>
      </c>
      <c r="E19" s="2">
        <v>0.23100000000000001</v>
      </c>
      <c r="F19" s="2">
        <v>0.11799999999999999</v>
      </c>
      <c r="J19" s="8"/>
      <c r="N19" s="8"/>
    </row>
    <row r="20" spans="1:14" x14ac:dyDescent="0.25">
      <c r="A20" s="7"/>
      <c r="B20" s="13" t="s">
        <v>9</v>
      </c>
      <c r="C20" s="2">
        <f>AVERAGE(C17:C19)</f>
        <v>0.16700000000000001</v>
      </c>
      <c r="D20" s="2">
        <f>AVERAGE(D17:D19)</f>
        <v>0.17091666666666669</v>
      </c>
      <c r="E20" s="2">
        <f>AVERAGE(E17:E19)</f>
        <v>0.20233333333333334</v>
      </c>
      <c r="F20" s="2">
        <f t="shared" ref="F20" si="4">AVERAGE(F17:F19)</f>
        <v>0.15633333333333332</v>
      </c>
    </row>
    <row r="21" spans="1:14" x14ac:dyDescent="0.25">
      <c r="A21" s="7"/>
      <c r="B21" s="13" t="s">
        <v>10</v>
      </c>
      <c r="C21" s="2">
        <f>_xlfn.STDEV.S(C17:C19)</f>
        <v>4.8590122453025388E-2</v>
      </c>
      <c r="D21" s="2">
        <f>_xlfn.STDEV.S(D17:D19)</f>
        <v>2.8452079595933474E-2</v>
      </c>
      <c r="E21" s="2">
        <f>_xlfn.STDEV.S(E17:E19)</f>
        <v>2.6764404221528013E-2</v>
      </c>
      <c r="F21" s="2">
        <f t="shared" ref="F21" si="5">_xlfn.STDEV.S(F17:F19)</f>
        <v>4.2477444995354163E-2</v>
      </c>
    </row>
    <row r="22" spans="1:14" x14ac:dyDescent="0.25">
      <c r="A22" s="7"/>
      <c r="B22" s="7"/>
      <c r="C22" s="7"/>
      <c r="D22" s="7"/>
      <c r="E22" s="7"/>
      <c r="F22" s="7"/>
    </row>
    <row r="23" spans="1:14" x14ac:dyDescent="0.25">
      <c r="A23" s="7"/>
      <c r="B23" s="13" t="s">
        <v>11</v>
      </c>
      <c r="C23" s="5"/>
      <c r="D23" s="2"/>
      <c r="E23" s="2"/>
      <c r="F23" s="2"/>
      <c r="M23" s="3"/>
    </row>
    <row r="24" spans="1:14" x14ac:dyDescent="0.25">
      <c r="A24" s="7"/>
      <c r="B24" s="13" t="s">
        <v>4</v>
      </c>
      <c r="C24" s="2">
        <v>0.28399999999999997</v>
      </c>
      <c r="D24" s="2"/>
      <c r="E24" s="2"/>
      <c r="F24" s="2"/>
      <c r="M24" s="3"/>
    </row>
    <row r="25" spans="1:14" x14ac:dyDescent="0.25">
      <c r="A25" s="7"/>
      <c r="B25" s="13" t="s">
        <v>5</v>
      </c>
      <c r="C25" s="2">
        <v>0.248</v>
      </c>
      <c r="D25" s="7"/>
      <c r="E25" s="7"/>
      <c r="F25" s="7"/>
    </row>
    <row r="26" spans="1:14" x14ac:dyDescent="0.25">
      <c r="A26" s="7"/>
      <c r="B26" s="13" t="s">
        <v>6</v>
      </c>
      <c r="C26" s="2">
        <v>0.25900000000000001</v>
      </c>
      <c r="D26" s="7"/>
      <c r="E26" s="7"/>
      <c r="F26" s="7"/>
    </row>
    <row r="27" spans="1:14" x14ac:dyDescent="0.25">
      <c r="A27" s="7"/>
      <c r="B27" s="13" t="s">
        <v>9</v>
      </c>
      <c r="C27" s="2">
        <f>AVERAGE(C24:C26)</f>
        <v>0.26366666666666666</v>
      </c>
      <c r="D27" s="6"/>
      <c r="E27" s="6"/>
      <c r="F27" s="6"/>
    </row>
    <row r="28" spans="1:14" x14ac:dyDescent="0.25">
      <c r="A28" s="7"/>
      <c r="B28" s="13" t="s">
        <v>10</v>
      </c>
      <c r="C28" s="2">
        <f>_xlfn.STDEV.S(C24:C26)</f>
        <v>1.8448125469362267E-2</v>
      </c>
      <c r="D28" s="7"/>
      <c r="E28" s="7"/>
      <c r="F28" s="7"/>
    </row>
    <row r="55" spans="3:5" x14ac:dyDescent="0.25">
      <c r="C55" s="8"/>
      <c r="D55" s="8"/>
      <c r="E55" s="8"/>
    </row>
    <row r="56" spans="3:5" x14ac:dyDescent="0.25">
      <c r="C56" s="8"/>
      <c r="D56" s="8"/>
      <c r="E56" s="8"/>
    </row>
    <row r="57" spans="3:5" x14ac:dyDescent="0.25">
      <c r="C57" s="8"/>
      <c r="D57" s="8"/>
      <c r="E57" s="8"/>
    </row>
    <row r="58" spans="3:5" x14ac:dyDescent="0.25">
      <c r="C58" s="8"/>
      <c r="D58" s="8"/>
      <c r="E58" s="8"/>
    </row>
    <row r="59" spans="3:5" x14ac:dyDescent="0.25">
      <c r="C59" s="8"/>
      <c r="D59" s="8"/>
      <c r="E59" s="8"/>
    </row>
    <row r="60" spans="3:5" x14ac:dyDescent="0.25">
      <c r="C60" s="8"/>
      <c r="D60" s="8"/>
      <c r="E60" s="8"/>
    </row>
    <row r="61" spans="3:5" x14ac:dyDescent="0.25">
      <c r="C61" s="8"/>
      <c r="D61" s="8"/>
      <c r="E61" s="8"/>
    </row>
    <row r="62" spans="3:5" x14ac:dyDescent="0.25">
      <c r="C62" s="8"/>
      <c r="D62" s="8"/>
      <c r="E62" s="8"/>
    </row>
    <row r="63" spans="3:5" x14ac:dyDescent="0.25">
      <c r="C63" s="8"/>
      <c r="D63" s="8"/>
      <c r="E63" s="8"/>
    </row>
    <row r="64" spans="3:5" x14ac:dyDescent="0.25">
      <c r="C64" s="8"/>
      <c r="D64" s="8"/>
      <c r="E64" s="8"/>
    </row>
  </sheetData>
  <mergeCells count="1">
    <mergeCell ref="A1:N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opLeftCell="A7" zoomScale="130" zoomScaleNormal="130" workbookViewId="0">
      <selection activeCell="I13" sqref="I13"/>
    </sheetView>
  </sheetViews>
  <sheetFormatPr defaultRowHeight="15.75" x14ac:dyDescent="0.25"/>
  <cols>
    <col min="1" max="1" width="9.140625" style="4"/>
    <col min="2" max="2" width="21.5703125" style="4" customWidth="1"/>
    <col min="3" max="16384" width="9.140625" style="4"/>
  </cols>
  <sheetData>
    <row r="1" spans="1:15" x14ac:dyDescent="0.25">
      <c r="A1" s="14" t="s">
        <v>1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 ht="18.75" x14ac:dyDescent="0.25">
      <c r="A2" s="5" t="s">
        <v>12</v>
      </c>
      <c r="B2" s="1" t="s">
        <v>1</v>
      </c>
      <c r="C2" s="5" t="s">
        <v>0</v>
      </c>
      <c r="D2" s="6" t="s">
        <v>8</v>
      </c>
      <c r="E2" s="6" t="s">
        <v>7</v>
      </c>
      <c r="F2" s="6" t="s">
        <v>16</v>
      </c>
      <c r="I2" s="1"/>
    </row>
    <row r="3" spans="1:15" x14ac:dyDescent="0.25">
      <c r="B3" s="1" t="s">
        <v>4</v>
      </c>
      <c r="C3" s="11">
        <v>0.248</v>
      </c>
      <c r="D3" s="11">
        <v>0.29799999999999999</v>
      </c>
      <c r="E3" s="11">
        <v>0.27</v>
      </c>
      <c r="F3" s="2">
        <v>0.21099999999999999</v>
      </c>
      <c r="I3" s="2"/>
      <c r="J3" s="2"/>
      <c r="K3" s="8"/>
      <c r="L3" s="2"/>
    </row>
    <row r="4" spans="1:15" x14ac:dyDescent="0.25">
      <c r="B4" s="1" t="s">
        <v>5</v>
      </c>
      <c r="C4" s="11">
        <v>0.26200000000000001</v>
      </c>
      <c r="D4" s="11">
        <v>0.34399999999999997</v>
      </c>
      <c r="E4" s="11">
        <v>0.25800000000000001</v>
      </c>
      <c r="F4" s="2">
        <v>0.191</v>
      </c>
      <c r="H4" s="8"/>
      <c r="I4" s="2"/>
      <c r="J4" s="2"/>
      <c r="K4" s="8"/>
      <c r="L4" s="2"/>
    </row>
    <row r="5" spans="1:15" x14ac:dyDescent="0.25">
      <c r="B5" s="1" t="s">
        <v>6</v>
      </c>
      <c r="C5" s="11">
        <v>0.182</v>
      </c>
      <c r="D5" s="11">
        <v>0.16900000000000001</v>
      </c>
      <c r="E5" s="11">
        <v>0.20100000000000001</v>
      </c>
      <c r="F5" s="2">
        <v>0.161</v>
      </c>
      <c r="H5" s="8"/>
      <c r="I5" s="2"/>
      <c r="J5" s="2"/>
      <c r="K5" s="8"/>
      <c r="L5" s="2"/>
    </row>
    <row r="6" spans="1:15" x14ac:dyDescent="0.25">
      <c r="B6" s="1" t="s">
        <v>9</v>
      </c>
      <c r="C6" s="2">
        <f>AVERAGE(C3:C5)</f>
        <v>0.23066666666666666</v>
      </c>
      <c r="D6" s="2">
        <f t="shared" ref="D6:E6" si="0">AVERAGE(D3:D5)</f>
        <v>0.27033333333333331</v>
      </c>
      <c r="E6" s="2">
        <f t="shared" si="0"/>
        <v>0.24300000000000002</v>
      </c>
      <c r="F6" s="2">
        <f t="shared" ref="F6" si="1">AVERAGE(F3:F5)</f>
        <v>0.18766666666666668</v>
      </c>
      <c r="I6" s="2"/>
      <c r="J6" s="2"/>
      <c r="L6" s="2"/>
    </row>
    <row r="7" spans="1:15" x14ac:dyDescent="0.25">
      <c r="B7" s="1" t="s">
        <v>10</v>
      </c>
      <c r="C7" s="2">
        <f>_xlfn.STDEV.S(C3:C5)</f>
        <v>4.2723919920032612E-2</v>
      </c>
      <c r="D7" s="2">
        <f t="shared" ref="D7:E7" si="2">_xlfn.STDEV.S(D3:D5)</f>
        <v>9.072118458956184E-2</v>
      </c>
      <c r="E7" s="2">
        <f t="shared" si="2"/>
        <v>3.6864617182333137E-2</v>
      </c>
      <c r="F7" s="2">
        <f t="shared" ref="F7" si="3">_xlfn.STDEV.S(F3:F5)</f>
        <v>2.5166114784235548E-2</v>
      </c>
      <c r="I7" s="2"/>
      <c r="J7" s="2"/>
      <c r="L7" s="2"/>
    </row>
    <row r="8" spans="1:15" x14ac:dyDescent="0.25">
      <c r="B8" s="7"/>
      <c r="C8" s="7"/>
      <c r="D8" s="7"/>
      <c r="E8" s="7"/>
      <c r="F8" s="7"/>
    </row>
    <row r="9" spans="1:15" ht="18.75" x14ac:dyDescent="0.25">
      <c r="B9" s="1" t="s">
        <v>2</v>
      </c>
      <c r="C9" s="5" t="s">
        <v>0</v>
      </c>
      <c r="D9" s="6" t="s">
        <v>8</v>
      </c>
      <c r="E9" s="6" t="s">
        <v>7</v>
      </c>
      <c r="F9" s="6" t="s">
        <v>16</v>
      </c>
      <c r="H9" s="12"/>
    </row>
    <row r="10" spans="1:15" x14ac:dyDescent="0.25">
      <c r="B10" s="1" t="s">
        <v>4</v>
      </c>
      <c r="C10" s="11">
        <v>0.113</v>
      </c>
      <c r="D10" s="11">
        <v>0.224</v>
      </c>
      <c r="E10" s="11">
        <v>0.26600000000000001</v>
      </c>
      <c r="F10" s="2">
        <v>8.7999999999999995E-2</v>
      </c>
      <c r="H10" s="12"/>
    </row>
    <row r="11" spans="1:15" x14ac:dyDescent="0.25">
      <c r="B11" s="1" t="s">
        <v>5</v>
      </c>
      <c r="C11" s="11">
        <v>0.121</v>
      </c>
      <c r="D11" s="11">
        <v>0.216</v>
      </c>
      <c r="E11" s="11">
        <v>0.23499999999999999</v>
      </c>
      <c r="F11" s="2">
        <v>0.127</v>
      </c>
      <c r="H11" s="12"/>
    </row>
    <row r="12" spans="1:15" x14ac:dyDescent="0.25">
      <c r="B12" s="1" t="s">
        <v>6</v>
      </c>
      <c r="C12" s="11">
        <v>0.152</v>
      </c>
      <c r="D12" s="11">
        <v>0.16400000000000001</v>
      </c>
      <c r="E12" s="11">
        <v>0.29299999999999998</v>
      </c>
      <c r="F12" s="2">
        <v>0.15</v>
      </c>
      <c r="H12" s="12"/>
    </row>
    <row r="13" spans="1:15" x14ac:dyDescent="0.25">
      <c r="B13" s="1" t="s">
        <v>9</v>
      </c>
      <c r="C13" s="11">
        <f>AVERAGE(C10:C12)</f>
        <v>0.12866666666666668</v>
      </c>
      <c r="D13" s="11">
        <f>AVERAGE(D10:D12)</f>
        <v>0.20133333333333334</v>
      </c>
      <c r="E13" s="11">
        <f>AVERAGE(E10:E12)</f>
        <v>0.26466666666666666</v>
      </c>
      <c r="F13" s="2">
        <f t="shared" ref="F13" si="4">AVERAGE(F10:F12)</f>
        <v>0.12166666666666666</v>
      </c>
      <c r="H13" s="12"/>
    </row>
    <row r="14" spans="1:15" x14ac:dyDescent="0.25">
      <c r="B14" s="1" t="s">
        <v>10</v>
      </c>
      <c r="C14" s="11">
        <f>_xlfn.STDEV.S(C10:C12)</f>
        <v>2.059935274064047E-2</v>
      </c>
      <c r="D14" s="11">
        <f>_xlfn.STDEV.S(D10:D12)</f>
        <v>3.2578111260988377E-2</v>
      </c>
      <c r="E14" s="11">
        <f>_xlfn.STDEV.S(E10:E12)</f>
        <v>2.9022979401386987E-2</v>
      </c>
      <c r="F14" s="2">
        <f t="shared" ref="F14" si="5">_xlfn.STDEV.S(F10:F12)</f>
        <v>3.134219732777737E-2</v>
      </c>
    </row>
    <row r="15" spans="1:15" x14ac:dyDescent="0.25">
      <c r="B15" s="7"/>
      <c r="C15" s="2"/>
      <c r="D15" s="2"/>
      <c r="E15" s="2"/>
      <c r="F15" s="2"/>
    </row>
    <row r="16" spans="1:15" ht="18.75" x14ac:dyDescent="0.25">
      <c r="B16" s="1" t="s">
        <v>3</v>
      </c>
      <c r="C16" s="5" t="s">
        <v>0</v>
      </c>
      <c r="D16" s="6" t="s">
        <v>8</v>
      </c>
      <c r="E16" s="6" t="s">
        <v>7</v>
      </c>
      <c r="F16" s="6" t="s">
        <v>16</v>
      </c>
    </row>
    <row r="17" spans="2:11" x14ac:dyDescent="0.25">
      <c r="B17" s="1" t="s">
        <v>4</v>
      </c>
      <c r="C17" s="2">
        <v>0.111</v>
      </c>
      <c r="D17" s="2">
        <v>0.20399999999999999</v>
      </c>
      <c r="E17" s="2">
        <v>0.216</v>
      </c>
      <c r="F17" s="2">
        <v>7.1999999999999995E-2</v>
      </c>
      <c r="K17" s="8"/>
    </row>
    <row r="18" spans="2:11" x14ac:dyDescent="0.25">
      <c r="B18" s="1" t="s">
        <v>5</v>
      </c>
      <c r="C18" s="2">
        <v>0.108</v>
      </c>
      <c r="D18" s="2">
        <v>0.20499999999999999</v>
      </c>
      <c r="E18" s="2">
        <v>0.19400000000000001</v>
      </c>
      <c r="F18" s="2">
        <v>7.0999999999999994E-2</v>
      </c>
    </row>
    <row r="19" spans="2:11" x14ac:dyDescent="0.25">
      <c r="B19" s="1" t="s">
        <v>6</v>
      </c>
      <c r="C19" s="2">
        <v>8.7999999999999995E-2</v>
      </c>
      <c r="D19" s="2">
        <v>0.14099999999999999</v>
      </c>
      <c r="E19" s="2">
        <v>0.155</v>
      </c>
      <c r="F19" s="2">
        <v>6.0999999999999999E-2</v>
      </c>
    </row>
    <row r="20" spans="2:11" x14ac:dyDescent="0.25">
      <c r="B20" s="1" t="s">
        <v>9</v>
      </c>
      <c r="C20" s="2">
        <f t="shared" ref="C20:F20" si="6">AVERAGE(C17:C19)</f>
        <v>0.10233333333333333</v>
      </c>
      <c r="D20" s="2">
        <f>AVERAGE(D17:D19)</f>
        <v>0.18333333333333332</v>
      </c>
      <c r="E20" s="2">
        <f>AVERAGE(E17:E19)</f>
        <v>0.18833333333333335</v>
      </c>
      <c r="F20" s="2">
        <f t="shared" si="6"/>
        <v>6.7999999999999991E-2</v>
      </c>
    </row>
    <row r="21" spans="2:11" x14ac:dyDescent="0.25">
      <c r="B21" s="1" t="s">
        <v>10</v>
      </c>
      <c r="C21" s="2">
        <f t="shared" ref="C21:F21" si="7">_xlfn.STDEV.S(C17:C19)</f>
        <v>1.2503332889007372E-2</v>
      </c>
      <c r="D21" s="2">
        <f>_xlfn.STDEV.S(D17:D19)</f>
        <v>3.6665151483845478E-2</v>
      </c>
      <c r="E21" s="2">
        <f>_xlfn.STDEV.S(E17:E19)</f>
        <v>3.0892285984260227E-2</v>
      </c>
      <c r="F21" s="2">
        <f t="shared" si="7"/>
        <v>6.082762530298217E-3</v>
      </c>
    </row>
    <row r="23" spans="2:11" x14ac:dyDescent="0.25">
      <c r="B23" s="1" t="s">
        <v>11</v>
      </c>
    </row>
    <row r="24" spans="2:11" x14ac:dyDescent="0.25">
      <c r="B24" s="1" t="s">
        <v>4</v>
      </c>
      <c r="C24" s="2">
        <v>0.26200000000000001</v>
      </c>
    </row>
    <row r="25" spans="2:11" x14ac:dyDescent="0.25">
      <c r="B25" s="1" t="s">
        <v>5</v>
      </c>
      <c r="C25" s="2">
        <v>0.25900000000000001</v>
      </c>
    </row>
    <row r="26" spans="2:11" x14ac:dyDescent="0.25">
      <c r="B26" s="1" t="s">
        <v>6</v>
      </c>
      <c r="C26" s="2">
        <v>0.224</v>
      </c>
    </row>
    <row r="27" spans="2:11" x14ac:dyDescent="0.25">
      <c r="B27" s="1" t="s">
        <v>9</v>
      </c>
      <c r="C27" s="2">
        <f>AVERAGE(C24:C26)</f>
        <v>0.24833333333333332</v>
      </c>
    </row>
    <row r="28" spans="2:11" x14ac:dyDescent="0.25">
      <c r="B28" s="1" t="s">
        <v>10</v>
      </c>
      <c r="C28" s="2">
        <f>_xlfn.STDEV.S(C24:C26)</f>
        <v>2.1126602503321101E-2</v>
      </c>
    </row>
  </sheetData>
  <mergeCells count="1">
    <mergeCell ref="A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6°C </vt:lpstr>
      <vt:lpstr>12°C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rajan Amudha Deepalakshmi</dc:creator>
  <cp:lastModifiedBy>Maharajan Amudha Deepalakshmi</cp:lastModifiedBy>
  <dcterms:created xsi:type="dcterms:W3CDTF">2021-04-24T19:40:12Z</dcterms:created>
  <dcterms:modified xsi:type="dcterms:W3CDTF">2021-05-04T12:19:41Z</dcterms:modified>
</cp:coreProperties>
</file>